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Tamotsu\Desktop\revised Plosone\supporting information file\"/>
    </mc:Choice>
  </mc:AlternateContent>
  <bookViews>
    <workbookView xWindow="0" yWindow="0" windowWidth="17445" windowHeight="71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4" i="1" l="1"/>
  <c r="T24" i="1"/>
  <c r="S24" i="1"/>
  <c r="R24" i="1"/>
  <c r="Q24" i="1"/>
  <c r="E46" i="1" s="1"/>
  <c r="P24" i="1"/>
  <c r="O24" i="1"/>
  <c r="N24" i="1"/>
  <c r="M24" i="1"/>
  <c r="L24" i="1"/>
  <c r="D46" i="1" s="1"/>
  <c r="K24" i="1"/>
  <c r="J24" i="1"/>
  <c r="I24" i="1"/>
  <c r="H24" i="1"/>
  <c r="G24" i="1"/>
  <c r="C45" i="1" s="1"/>
  <c r="F24" i="1"/>
  <c r="E24" i="1"/>
  <c r="D24" i="1"/>
  <c r="C24" i="1"/>
  <c r="B24" i="1"/>
  <c r="B46" i="1" s="1"/>
  <c r="U19" i="1"/>
  <c r="T19" i="1"/>
  <c r="S19" i="1"/>
  <c r="R19" i="1"/>
  <c r="Q19" i="1"/>
  <c r="E42" i="1" s="1"/>
  <c r="P19" i="1"/>
  <c r="O19" i="1"/>
  <c r="N19" i="1"/>
  <c r="M19" i="1"/>
  <c r="L19" i="1"/>
  <c r="D42" i="1" s="1"/>
  <c r="K19" i="1"/>
  <c r="J19" i="1"/>
  <c r="I19" i="1"/>
  <c r="H19" i="1"/>
  <c r="G19" i="1"/>
  <c r="C41" i="1" s="1"/>
  <c r="F19" i="1"/>
  <c r="E19" i="1"/>
  <c r="D19" i="1"/>
  <c r="C19" i="1"/>
  <c r="B19" i="1"/>
  <c r="B42" i="1" s="1"/>
  <c r="U14" i="1"/>
  <c r="T14" i="1"/>
  <c r="S14" i="1"/>
  <c r="R14" i="1"/>
  <c r="Q14" i="1"/>
  <c r="E38" i="1" s="1"/>
  <c r="P14" i="1"/>
  <c r="O14" i="1"/>
  <c r="N14" i="1"/>
  <c r="M14" i="1"/>
  <c r="L14" i="1"/>
  <c r="D38" i="1" s="1"/>
  <c r="K14" i="1"/>
  <c r="J14" i="1"/>
  <c r="I14" i="1"/>
  <c r="H14" i="1"/>
  <c r="G14" i="1"/>
  <c r="C37" i="1" s="1"/>
  <c r="F14" i="1"/>
  <c r="E14" i="1"/>
  <c r="D14" i="1"/>
  <c r="C14" i="1"/>
  <c r="B14" i="1"/>
  <c r="B38" i="1" s="1"/>
  <c r="U9" i="1"/>
  <c r="T9" i="1"/>
  <c r="S9" i="1"/>
  <c r="R9" i="1"/>
  <c r="Q9" i="1"/>
  <c r="E34" i="1" s="1"/>
  <c r="P9" i="1"/>
  <c r="O9" i="1"/>
  <c r="N9" i="1"/>
  <c r="M9" i="1"/>
  <c r="L9" i="1"/>
  <c r="D34" i="1" s="1"/>
  <c r="K9" i="1"/>
  <c r="J9" i="1"/>
  <c r="I9" i="1"/>
  <c r="H9" i="1"/>
  <c r="G9" i="1"/>
  <c r="C33" i="1" s="1"/>
  <c r="F9" i="1"/>
  <c r="E9" i="1"/>
  <c r="D9" i="1"/>
  <c r="C9" i="1"/>
  <c r="B9" i="1"/>
  <c r="B34" i="1" s="1"/>
  <c r="U4" i="1"/>
  <c r="T4" i="1"/>
  <c r="S4" i="1"/>
  <c r="R4" i="1"/>
  <c r="Q4" i="1"/>
  <c r="E30" i="1" s="1"/>
  <c r="P4" i="1"/>
  <c r="O4" i="1"/>
  <c r="N4" i="1"/>
  <c r="M4" i="1"/>
  <c r="L4" i="1"/>
  <c r="D30" i="1" s="1"/>
  <c r="K4" i="1"/>
  <c r="J4" i="1"/>
  <c r="I4" i="1"/>
  <c r="H4" i="1"/>
  <c r="G4" i="1"/>
  <c r="C29" i="1" s="1"/>
  <c r="F4" i="1"/>
  <c r="E4" i="1"/>
  <c r="D4" i="1"/>
  <c r="C4" i="1"/>
  <c r="B4" i="1"/>
  <c r="B30" i="1" s="1"/>
  <c r="B29" i="1" l="1"/>
  <c r="B33" i="1"/>
  <c r="B37" i="1"/>
  <c r="B41" i="1"/>
  <c r="B45" i="1"/>
  <c r="C30" i="1"/>
  <c r="C34" i="1"/>
  <c r="C38" i="1"/>
  <c r="C42" i="1"/>
  <c r="C46" i="1"/>
  <c r="D29" i="1"/>
  <c r="D33" i="1"/>
  <c r="D37" i="1"/>
  <c r="D41" i="1"/>
  <c r="D45" i="1"/>
  <c r="E29" i="1"/>
  <c r="E33" i="1"/>
  <c r="E37" i="1"/>
  <c r="E41" i="1"/>
  <c r="E45" i="1"/>
</calcChain>
</file>

<file path=xl/sharedStrings.xml><?xml version="1.0" encoding="utf-8"?>
<sst xmlns="http://schemas.openxmlformats.org/spreadsheetml/2006/main" count="59" uniqueCount="44">
  <si>
    <t>Day 10</t>
    <phoneticPr fontId="1"/>
  </si>
  <si>
    <t>no-treatment 1</t>
    <phoneticPr fontId="1"/>
  </si>
  <si>
    <t>no-treatment 2</t>
    <phoneticPr fontId="1"/>
  </si>
  <si>
    <t>no-treatment 3</t>
    <phoneticPr fontId="1"/>
  </si>
  <si>
    <t>no-treatment 4</t>
    <phoneticPr fontId="1"/>
  </si>
  <si>
    <t>no-treatment 5</t>
    <phoneticPr fontId="1"/>
  </si>
  <si>
    <t>CPI-613 1</t>
    <phoneticPr fontId="1"/>
  </si>
  <si>
    <t>CPI-613 2</t>
    <phoneticPr fontId="1"/>
  </si>
  <si>
    <t>CPI-613 3</t>
    <phoneticPr fontId="1"/>
  </si>
  <si>
    <t>CPI-613 4</t>
    <phoneticPr fontId="1"/>
  </si>
  <si>
    <t>CPI-613 5</t>
    <phoneticPr fontId="1"/>
  </si>
  <si>
    <t>chloloquine 1</t>
    <phoneticPr fontId="1"/>
  </si>
  <si>
    <t>chloloquine 2</t>
    <phoneticPr fontId="1"/>
  </si>
  <si>
    <t>chloloquine 3</t>
    <phoneticPr fontId="1"/>
  </si>
  <si>
    <t>chloloquine 4</t>
    <phoneticPr fontId="1"/>
  </si>
  <si>
    <t>chloloquine 5</t>
    <phoneticPr fontId="1"/>
  </si>
  <si>
    <t>CPI+chl 1</t>
    <phoneticPr fontId="1"/>
  </si>
  <si>
    <t>CPI+chl 2</t>
    <phoneticPr fontId="1"/>
  </si>
  <si>
    <t>CPI+chl 3</t>
    <phoneticPr fontId="1"/>
  </si>
  <si>
    <t>CPI+chl 4</t>
    <phoneticPr fontId="1"/>
  </si>
  <si>
    <t>CPI+chl 5</t>
    <phoneticPr fontId="1"/>
  </si>
  <si>
    <t>longest diameter.</t>
    <phoneticPr fontId="1"/>
  </si>
  <si>
    <t>shortest diameter</t>
    <phoneticPr fontId="1"/>
  </si>
  <si>
    <t xml:space="preserve"> 4/3 π × [a/2] × [b/2]2</t>
    <phoneticPr fontId="1"/>
  </si>
  <si>
    <t>Day 14</t>
    <phoneticPr fontId="1"/>
  </si>
  <si>
    <t>shortest diameter</t>
    <phoneticPr fontId="1"/>
  </si>
  <si>
    <t xml:space="preserve"> 4/3 π × [a/2] × [b/2]2</t>
  </si>
  <si>
    <t>Day 16</t>
    <phoneticPr fontId="1"/>
  </si>
  <si>
    <t>longest diameter.</t>
    <phoneticPr fontId="1"/>
  </si>
  <si>
    <t xml:space="preserve"> 4/3 π × [a/2] × [b/2]2</t>
    <phoneticPr fontId="1"/>
  </si>
  <si>
    <t>Day 18</t>
    <phoneticPr fontId="1"/>
  </si>
  <si>
    <t>Day 22</t>
    <phoneticPr fontId="1"/>
  </si>
  <si>
    <t>longest diameter.</t>
  </si>
  <si>
    <t>no-treatment</t>
    <phoneticPr fontId="1"/>
  </si>
  <si>
    <t>CPI-613 alone</t>
    <phoneticPr fontId="1"/>
  </si>
  <si>
    <t>chloloquine alone</t>
    <phoneticPr fontId="1"/>
  </si>
  <si>
    <t>CPI613+Chloroquine</t>
    <phoneticPr fontId="1"/>
  </si>
  <si>
    <t>mean n=5</t>
    <phoneticPr fontId="1"/>
  </si>
  <si>
    <t>S.D. n=5</t>
    <phoneticPr fontId="1"/>
  </si>
  <si>
    <t>Day 14</t>
    <phoneticPr fontId="1"/>
  </si>
  <si>
    <t xml:space="preserve">mean </t>
    <phoneticPr fontId="1"/>
  </si>
  <si>
    <t>S.D.</t>
    <phoneticPr fontId="1"/>
  </si>
  <si>
    <t>mean</t>
    <phoneticPr fontId="1"/>
  </si>
  <si>
    <t>S.D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6"/>
  <sheetViews>
    <sheetView tabSelected="1" topLeftCell="A31" workbookViewId="0">
      <selection sqref="A1:U46"/>
    </sheetView>
  </sheetViews>
  <sheetFormatPr defaultRowHeight="13.5" x14ac:dyDescent="0.15"/>
  <sheetData>
    <row r="1" spans="1:21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15">
      <c r="A2" t="s">
        <v>21</v>
      </c>
      <c r="B2">
        <v>1.2</v>
      </c>
      <c r="C2">
        <v>1.5</v>
      </c>
      <c r="D2">
        <v>1.3</v>
      </c>
      <c r="E2">
        <v>2</v>
      </c>
      <c r="F2">
        <v>2.1</v>
      </c>
      <c r="G2">
        <v>2.4</v>
      </c>
      <c r="H2">
        <v>2</v>
      </c>
      <c r="I2">
        <v>1.4</v>
      </c>
      <c r="J2">
        <v>1.4</v>
      </c>
      <c r="K2">
        <v>2</v>
      </c>
      <c r="L2">
        <v>2.2000000000000002</v>
      </c>
      <c r="M2">
        <v>2.1</v>
      </c>
      <c r="N2">
        <v>1.5</v>
      </c>
      <c r="O2">
        <v>2</v>
      </c>
      <c r="P2">
        <v>2.5</v>
      </c>
      <c r="Q2">
        <v>2.1</v>
      </c>
      <c r="R2">
        <v>1.5</v>
      </c>
      <c r="S2">
        <v>2</v>
      </c>
      <c r="T2">
        <v>1.8</v>
      </c>
      <c r="U2">
        <v>2.5</v>
      </c>
    </row>
    <row r="3" spans="1:21" x14ac:dyDescent="0.15">
      <c r="A3" t="s">
        <v>22</v>
      </c>
      <c r="B3">
        <v>1</v>
      </c>
      <c r="C3">
        <v>1.5</v>
      </c>
      <c r="D3">
        <v>1.2</v>
      </c>
      <c r="E3">
        <v>1.5</v>
      </c>
      <c r="F3">
        <v>1.2</v>
      </c>
      <c r="G3">
        <v>2.1</v>
      </c>
      <c r="H3">
        <v>1.8</v>
      </c>
      <c r="I3">
        <v>1.2</v>
      </c>
      <c r="J3">
        <v>1.5</v>
      </c>
      <c r="K3">
        <v>1.8</v>
      </c>
      <c r="L3">
        <v>1.6</v>
      </c>
      <c r="M3">
        <v>1</v>
      </c>
      <c r="N3">
        <v>1.2</v>
      </c>
      <c r="O3">
        <v>2</v>
      </c>
      <c r="P3">
        <v>2</v>
      </c>
      <c r="Q3">
        <v>1</v>
      </c>
      <c r="R3">
        <v>1.5</v>
      </c>
      <c r="S3">
        <v>1.8</v>
      </c>
      <c r="T3">
        <v>1.5</v>
      </c>
      <c r="U3">
        <v>2</v>
      </c>
    </row>
    <row r="4" spans="1:21" x14ac:dyDescent="0.15">
      <c r="A4" t="s">
        <v>23</v>
      </c>
      <c r="B4">
        <f>4.18*B2/2*B3/2*B3/2</f>
        <v>0.62699999999999989</v>
      </c>
      <c r="C4">
        <f t="shared" ref="C4:U4" si="0">4.18*C2/2*C3/2*C3/2</f>
        <v>1.7634374999999998</v>
      </c>
      <c r="D4">
        <f t="shared" si="0"/>
        <v>0.97811999999999999</v>
      </c>
      <c r="E4">
        <f t="shared" si="0"/>
        <v>2.3512499999999998</v>
      </c>
      <c r="F4">
        <f t="shared" si="0"/>
        <v>1.5800399999999999</v>
      </c>
      <c r="G4">
        <f t="shared" si="0"/>
        <v>5.5301399999999994</v>
      </c>
      <c r="H4">
        <f t="shared" si="0"/>
        <v>3.3858000000000001</v>
      </c>
      <c r="I4">
        <f t="shared" si="0"/>
        <v>1.0533599999999999</v>
      </c>
      <c r="J4">
        <f t="shared" si="0"/>
        <v>1.6458749999999998</v>
      </c>
      <c r="K4">
        <f t="shared" si="0"/>
        <v>3.3858000000000001</v>
      </c>
      <c r="L4">
        <f t="shared" si="0"/>
        <v>2.94272</v>
      </c>
      <c r="M4">
        <f t="shared" si="0"/>
        <v>1.0972500000000001</v>
      </c>
      <c r="N4">
        <f t="shared" si="0"/>
        <v>1.1285999999999998</v>
      </c>
      <c r="O4">
        <f t="shared" si="0"/>
        <v>4.18</v>
      </c>
      <c r="P4">
        <f t="shared" si="0"/>
        <v>5.2249999999999996</v>
      </c>
      <c r="Q4">
        <f t="shared" si="0"/>
        <v>1.0972500000000001</v>
      </c>
      <c r="R4">
        <f t="shared" si="0"/>
        <v>1.7634374999999998</v>
      </c>
      <c r="S4">
        <f t="shared" si="0"/>
        <v>3.3858000000000001</v>
      </c>
      <c r="T4">
        <f t="shared" si="0"/>
        <v>2.1161249999999998</v>
      </c>
      <c r="U4">
        <f t="shared" si="0"/>
        <v>5.2249999999999996</v>
      </c>
    </row>
    <row r="6" spans="1:21" x14ac:dyDescent="0.15">
      <c r="A6" t="s">
        <v>24</v>
      </c>
    </row>
    <row r="7" spans="1:21" x14ac:dyDescent="0.15">
      <c r="A7" t="s">
        <v>21</v>
      </c>
      <c r="B7">
        <v>1.8</v>
      </c>
      <c r="C7">
        <v>1.8</v>
      </c>
      <c r="D7">
        <v>2</v>
      </c>
      <c r="E7">
        <v>2.5</v>
      </c>
      <c r="F7">
        <v>2.2999999999999998</v>
      </c>
      <c r="G7">
        <v>2.5</v>
      </c>
      <c r="H7">
        <v>2.2000000000000002</v>
      </c>
      <c r="I7">
        <v>1.6</v>
      </c>
      <c r="J7">
        <v>1.6</v>
      </c>
      <c r="K7">
        <v>2.2999999999999998</v>
      </c>
      <c r="L7">
        <v>2.4</v>
      </c>
      <c r="M7">
        <v>2.4</v>
      </c>
      <c r="N7">
        <v>1.8</v>
      </c>
      <c r="O7">
        <v>2.2000000000000002</v>
      </c>
      <c r="P7">
        <v>2.8</v>
      </c>
      <c r="Q7">
        <v>2.2000000000000002</v>
      </c>
      <c r="R7">
        <v>1.4</v>
      </c>
      <c r="S7">
        <v>2</v>
      </c>
      <c r="T7">
        <v>1.6</v>
      </c>
      <c r="U7">
        <v>2.5</v>
      </c>
    </row>
    <row r="8" spans="1:21" x14ac:dyDescent="0.15">
      <c r="A8" t="s">
        <v>25</v>
      </c>
      <c r="B8">
        <v>1.6</v>
      </c>
      <c r="C8">
        <v>1.8</v>
      </c>
      <c r="D8">
        <v>2</v>
      </c>
      <c r="E8">
        <v>1.6</v>
      </c>
      <c r="F8">
        <v>1.5</v>
      </c>
      <c r="G8">
        <v>2.5</v>
      </c>
      <c r="H8">
        <v>2</v>
      </c>
      <c r="I8">
        <v>1.4</v>
      </c>
      <c r="J8">
        <v>1.6</v>
      </c>
      <c r="K8">
        <v>2.1</v>
      </c>
      <c r="L8">
        <v>1.7</v>
      </c>
      <c r="M8">
        <v>1.2</v>
      </c>
      <c r="N8">
        <v>1.4</v>
      </c>
      <c r="O8">
        <v>2</v>
      </c>
      <c r="P8">
        <v>2.2000000000000002</v>
      </c>
      <c r="Q8">
        <v>0.8</v>
      </c>
      <c r="R8">
        <v>1.3</v>
      </c>
      <c r="S8">
        <v>1.9</v>
      </c>
      <c r="T8">
        <v>1.2</v>
      </c>
      <c r="U8">
        <v>1.8</v>
      </c>
    </row>
    <row r="9" spans="1:21" x14ac:dyDescent="0.15">
      <c r="A9" t="s">
        <v>26</v>
      </c>
      <c r="B9">
        <f>4.18*B7/2*B8/2*B8/2</f>
        <v>2.4076800000000005</v>
      </c>
      <c r="C9">
        <f t="shared" ref="C9:U9" si="1">4.18*C7/2*C8/2*C8/2</f>
        <v>3.0472200000000003</v>
      </c>
      <c r="D9">
        <f t="shared" si="1"/>
        <v>4.18</v>
      </c>
      <c r="E9">
        <f t="shared" si="1"/>
        <v>3.3439999999999999</v>
      </c>
      <c r="F9">
        <f t="shared" si="1"/>
        <v>2.7039374999999999</v>
      </c>
      <c r="G9">
        <f t="shared" si="1"/>
        <v>8.1640625</v>
      </c>
      <c r="H9">
        <f t="shared" si="1"/>
        <v>4.5979999999999999</v>
      </c>
      <c r="I9">
        <f t="shared" si="1"/>
        <v>1.6385599999999998</v>
      </c>
      <c r="J9">
        <f t="shared" si="1"/>
        <v>2.1401600000000003</v>
      </c>
      <c r="K9">
        <f t="shared" si="1"/>
        <v>5.2997174999999999</v>
      </c>
      <c r="L9">
        <f t="shared" si="1"/>
        <v>3.6240599999999992</v>
      </c>
      <c r="M9">
        <f t="shared" si="1"/>
        <v>1.8057599999999996</v>
      </c>
      <c r="N9">
        <f t="shared" si="1"/>
        <v>1.8433799999999998</v>
      </c>
      <c r="O9">
        <f t="shared" si="1"/>
        <v>4.5979999999999999</v>
      </c>
      <c r="P9">
        <f t="shared" si="1"/>
        <v>7.0809200000000008</v>
      </c>
      <c r="Q9">
        <f t="shared" si="1"/>
        <v>0.73568</v>
      </c>
      <c r="R9">
        <f t="shared" si="1"/>
        <v>1.236235</v>
      </c>
      <c r="S9">
        <f t="shared" si="1"/>
        <v>3.7724499999999996</v>
      </c>
      <c r="T9">
        <f t="shared" si="1"/>
        <v>1.2038399999999998</v>
      </c>
      <c r="U9">
        <f t="shared" si="1"/>
        <v>4.2322499999999996</v>
      </c>
    </row>
    <row r="11" spans="1:21" x14ac:dyDescent="0.15">
      <c r="A11" t="s">
        <v>27</v>
      </c>
    </row>
    <row r="12" spans="1:21" x14ac:dyDescent="0.15">
      <c r="A12" t="s">
        <v>28</v>
      </c>
      <c r="B12">
        <v>2.2000000000000002</v>
      </c>
      <c r="C12">
        <v>2.4</v>
      </c>
      <c r="D12">
        <v>2.4</v>
      </c>
      <c r="E12">
        <v>2.7</v>
      </c>
      <c r="F12">
        <v>2.4</v>
      </c>
      <c r="G12">
        <v>2.6</v>
      </c>
      <c r="H12">
        <v>2.4</v>
      </c>
      <c r="I12">
        <v>1.8</v>
      </c>
      <c r="J12">
        <v>1.8</v>
      </c>
      <c r="K12">
        <v>2.5</v>
      </c>
      <c r="L12">
        <v>2.6</v>
      </c>
      <c r="M12">
        <v>2.5</v>
      </c>
      <c r="N12">
        <v>2</v>
      </c>
      <c r="O12">
        <v>2.2000000000000002</v>
      </c>
      <c r="P12">
        <v>3.4</v>
      </c>
      <c r="Q12">
        <v>2</v>
      </c>
      <c r="R12">
        <v>1.2</v>
      </c>
      <c r="S12">
        <v>1.8</v>
      </c>
      <c r="T12">
        <v>1.2</v>
      </c>
      <c r="U12">
        <v>2.2000000000000002</v>
      </c>
    </row>
    <row r="13" spans="1:21" x14ac:dyDescent="0.15">
      <c r="A13" t="s">
        <v>25</v>
      </c>
      <c r="B13">
        <v>2</v>
      </c>
      <c r="C13">
        <v>2</v>
      </c>
      <c r="D13">
        <v>2.2000000000000002</v>
      </c>
      <c r="E13">
        <v>2.2999999999999998</v>
      </c>
      <c r="F13">
        <v>1.4</v>
      </c>
      <c r="G13">
        <v>2.7</v>
      </c>
      <c r="H13">
        <v>2.2000000000000002</v>
      </c>
      <c r="I13">
        <v>1.6</v>
      </c>
      <c r="J13">
        <v>1.7</v>
      </c>
      <c r="K13">
        <v>2.2000000000000002</v>
      </c>
      <c r="L13">
        <v>1.8</v>
      </c>
      <c r="M13">
        <v>1.4</v>
      </c>
      <c r="N13">
        <v>1.6</v>
      </c>
      <c r="O13">
        <v>2</v>
      </c>
      <c r="P13">
        <v>2.7</v>
      </c>
      <c r="Q13">
        <v>0.8</v>
      </c>
      <c r="R13">
        <v>1</v>
      </c>
      <c r="S13">
        <v>1.2</v>
      </c>
      <c r="T13">
        <v>1</v>
      </c>
      <c r="U13">
        <v>1.4</v>
      </c>
    </row>
    <row r="14" spans="1:21" x14ac:dyDescent="0.15">
      <c r="A14" t="s">
        <v>29</v>
      </c>
      <c r="B14">
        <f>4.18*B12/2*B13/2*B13/2</f>
        <v>4.5979999999999999</v>
      </c>
      <c r="C14">
        <f t="shared" ref="C14:U14" si="2">4.18*C12/2*C13/2*C13/2</f>
        <v>5.0159999999999991</v>
      </c>
      <c r="D14">
        <f t="shared" si="2"/>
        <v>6.0693600000000005</v>
      </c>
      <c r="E14">
        <f t="shared" si="2"/>
        <v>7.462867499999998</v>
      </c>
      <c r="F14">
        <f t="shared" si="2"/>
        <v>2.4578399999999991</v>
      </c>
      <c r="G14">
        <f t="shared" si="2"/>
        <v>9.9034650000000006</v>
      </c>
      <c r="H14">
        <f t="shared" si="2"/>
        <v>6.0693600000000005</v>
      </c>
      <c r="I14">
        <f t="shared" si="2"/>
        <v>2.4076800000000005</v>
      </c>
      <c r="J14">
        <f t="shared" si="2"/>
        <v>2.7180449999999996</v>
      </c>
      <c r="K14">
        <f t="shared" si="2"/>
        <v>6.3222500000000013</v>
      </c>
      <c r="L14">
        <f t="shared" si="2"/>
        <v>4.4015399999999998</v>
      </c>
      <c r="M14">
        <f t="shared" si="2"/>
        <v>2.5602499999999995</v>
      </c>
      <c r="N14">
        <f t="shared" si="2"/>
        <v>2.6752000000000002</v>
      </c>
      <c r="O14">
        <f t="shared" si="2"/>
        <v>4.5979999999999999</v>
      </c>
      <c r="P14">
        <f t="shared" si="2"/>
        <v>12.950685</v>
      </c>
      <c r="Q14">
        <f t="shared" si="2"/>
        <v>0.66880000000000006</v>
      </c>
      <c r="R14">
        <f t="shared" si="2"/>
        <v>0.62699999999999989</v>
      </c>
      <c r="S14">
        <f t="shared" si="2"/>
        <v>1.35432</v>
      </c>
      <c r="T14">
        <f t="shared" si="2"/>
        <v>0.62699999999999989</v>
      </c>
      <c r="U14">
        <f t="shared" si="2"/>
        <v>2.2530199999999998</v>
      </c>
    </row>
    <row r="16" spans="1:21" x14ac:dyDescent="0.15">
      <c r="A16" t="s">
        <v>30</v>
      </c>
    </row>
    <row r="17" spans="1:21" x14ac:dyDescent="0.15">
      <c r="A17" t="s">
        <v>28</v>
      </c>
      <c r="B17">
        <v>5.8</v>
      </c>
      <c r="C17">
        <v>6.2</v>
      </c>
      <c r="D17">
        <v>7</v>
      </c>
      <c r="E17">
        <v>7.2</v>
      </c>
      <c r="F17">
        <v>5.5</v>
      </c>
      <c r="G17">
        <v>6.6</v>
      </c>
      <c r="H17">
        <v>5.9</v>
      </c>
      <c r="I17">
        <v>7.2</v>
      </c>
      <c r="J17">
        <v>6.8</v>
      </c>
      <c r="K17">
        <v>6</v>
      </c>
      <c r="L17">
        <v>5.7</v>
      </c>
      <c r="M17">
        <v>4.8</v>
      </c>
      <c r="N17">
        <v>5.3</v>
      </c>
      <c r="O17">
        <v>5.9</v>
      </c>
      <c r="P17">
        <v>5.0999999999999996</v>
      </c>
      <c r="Q17">
        <v>2.2000000000000002</v>
      </c>
      <c r="R17">
        <v>1.4</v>
      </c>
      <c r="S17">
        <v>2.2000000000000002</v>
      </c>
      <c r="T17">
        <v>1.4</v>
      </c>
      <c r="U17">
        <v>2.2000000000000002</v>
      </c>
    </row>
    <row r="18" spans="1:21" x14ac:dyDescent="0.15">
      <c r="A18" t="s">
        <v>25</v>
      </c>
      <c r="B18">
        <v>4.4000000000000004</v>
      </c>
      <c r="C18">
        <v>4.0999999999999996</v>
      </c>
      <c r="D18">
        <v>4.2</v>
      </c>
      <c r="E18">
        <v>3.8</v>
      </c>
      <c r="F18">
        <v>4.2</v>
      </c>
      <c r="G18">
        <v>4.5</v>
      </c>
      <c r="H18">
        <v>4</v>
      </c>
      <c r="I18">
        <v>3.8</v>
      </c>
      <c r="J18">
        <v>4.4000000000000004</v>
      </c>
      <c r="K18">
        <v>4</v>
      </c>
      <c r="L18">
        <v>4.5999999999999996</v>
      </c>
      <c r="M18">
        <v>4.4000000000000004</v>
      </c>
      <c r="N18">
        <v>4.3</v>
      </c>
      <c r="O18">
        <v>4</v>
      </c>
      <c r="P18">
        <v>4.4000000000000004</v>
      </c>
      <c r="Q18">
        <v>1.6</v>
      </c>
      <c r="R18">
        <v>0.8</v>
      </c>
      <c r="S18">
        <v>1.2</v>
      </c>
      <c r="T18">
        <v>1</v>
      </c>
      <c r="U18">
        <v>1.2</v>
      </c>
    </row>
    <row r="19" spans="1:21" x14ac:dyDescent="0.15">
      <c r="A19" t="s">
        <v>23</v>
      </c>
      <c r="B19">
        <f>4.18*B17/2*B18/2*B18/2</f>
        <v>58.670479999999998</v>
      </c>
      <c r="C19">
        <f t="shared" ref="C19:U19" si="3">4.18*C17/2*C18/2*C18/2</f>
        <v>54.455994999999987</v>
      </c>
      <c r="D19">
        <f t="shared" si="3"/>
        <v>64.518299999999996</v>
      </c>
      <c r="E19">
        <f t="shared" si="3"/>
        <v>54.32327999999999</v>
      </c>
      <c r="F19">
        <f t="shared" si="3"/>
        <v>50.692949999999996</v>
      </c>
      <c r="G19">
        <f t="shared" si="3"/>
        <v>69.832124999999991</v>
      </c>
      <c r="H19">
        <f t="shared" si="3"/>
        <v>49.323999999999998</v>
      </c>
      <c r="I19">
        <f t="shared" si="3"/>
        <v>54.32327999999999</v>
      </c>
      <c r="J19">
        <f t="shared" si="3"/>
        <v>68.786079999999998</v>
      </c>
      <c r="K19">
        <f t="shared" si="3"/>
        <v>50.16</v>
      </c>
      <c r="L19">
        <f t="shared" si="3"/>
        <v>63.019769999999994</v>
      </c>
      <c r="M19">
        <f t="shared" si="3"/>
        <v>48.554880000000004</v>
      </c>
      <c r="N19">
        <f t="shared" si="3"/>
        <v>51.203432499999984</v>
      </c>
      <c r="O19">
        <f t="shared" si="3"/>
        <v>49.323999999999998</v>
      </c>
      <c r="P19">
        <f t="shared" si="3"/>
        <v>51.589560000000006</v>
      </c>
      <c r="Q19">
        <f t="shared" si="3"/>
        <v>2.94272</v>
      </c>
      <c r="R19">
        <f t="shared" si="3"/>
        <v>0.46815999999999997</v>
      </c>
      <c r="S19">
        <f t="shared" si="3"/>
        <v>1.6552799999999999</v>
      </c>
      <c r="T19">
        <f t="shared" si="3"/>
        <v>0.73149999999999993</v>
      </c>
      <c r="U19">
        <f t="shared" si="3"/>
        <v>1.6552799999999999</v>
      </c>
    </row>
    <row r="21" spans="1:21" x14ac:dyDescent="0.15">
      <c r="A21" t="s">
        <v>31</v>
      </c>
    </row>
    <row r="22" spans="1:21" x14ac:dyDescent="0.15">
      <c r="A22" t="s">
        <v>32</v>
      </c>
      <c r="B22">
        <v>8.8000000000000007</v>
      </c>
      <c r="C22">
        <v>8.6999999999999993</v>
      </c>
      <c r="D22">
        <v>9</v>
      </c>
      <c r="E22">
        <v>8.5</v>
      </c>
      <c r="F22">
        <v>8</v>
      </c>
      <c r="G22">
        <v>8.1999999999999993</v>
      </c>
      <c r="H22">
        <v>8.3000000000000007</v>
      </c>
      <c r="I22">
        <v>9</v>
      </c>
      <c r="J22">
        <v>8.1999999999999993</v>
      </c>
      <c r="K22">
        <v>9</v>
      </c>
      <c r="L22">
        <v>8.8000000000000007</v>
      </c>
      <c r="M22">
        <v>7.9</v>
      </c>
      <c r="N22">
        <v>8.4</v>
      </c>
      <c r="O22">
        <v>9</v>
      </c>
      <c r="P22">
        <v>10.1</v>
      </c>
      <c r="Q22">
        <v>2</v>
      </c>
      <c r="R22">
        <v>2.2000000000000002</v>
      </c>
      <c r="S22">
        <v>2.1</v>
      </c>
      <c r="T22">
        <v>1.9</v>
      </c>
      <c r="U22">
        <v>3.5</v>
      </c>
    </row>
    <row r="23" spans="1:21" x14ac:dyDescent="0.15">
      <c r="A23" t="s">
        <v>22</v>
      </c>
      <c r="B23">
        <v>7.2</v>
      </c>
      <c r="C23">
        <v>7.5</v>
      </c>
      <c r="D23">
        <v>6.6</v>
      </c>
      <c r="E23">
        <v>7.8</v>
      </c>
      <c r="F23">
        <v>6.3</v>
      </c>
      <c r="G23">
        <v>6.9</v>
      </c>
      <c r="H23">
        <v>7</v>
      </c>
      <c r="I23">
        <v>7.8</v>
      </c>
      <c r="J23">
        <v>6.8</v>
      </c>
      <c r="K23">
        <v>7.2</v>
      </c>
      <c r="L23">
        <v>7.3</v>
      </c>
      <c r="M23">
        <v>7</v>
      </c>
      <c r="N23">
        <v>6.8</v>
      </c>
      <c r="O23">
        <v>6.3</v>
      </c>
      <c r="P23">
        <v>6.8</v>
      </c>
      <c r="Q23">
        <v>1.8</v>
      </c>
      <c r="R23">
        <v>1.7</v>
      </c>
      <c r="S23">
        <v>1.5</v>
      </c>
      <c r="T23">
        <v>1.4</v>
      </c>
      <c r="U23">
        <v>2.8</v>
      </c>
    </row>
    <row r="24" spans="1:21" x14ac:dyDescent="0.15">
      <c r="A24" t="s">
        <v>23</v>
      </c>
      <c r="B24">
        <f>4.18*B22/2*B23/2*B23/2</f>
        <v>238.36032000000003</v>
      </c>
      <c r="C24">
        <f t="shared" ref="C24:U24" si="4">4.18*C22/2*C23/2*C23/2</f>
        <v>255.69843749999995</v>
      </c>
      <c r="D24">
        <f t="shared" si="4"/>
        <v>204.84089999999998</v>
      </c>
      <c r="E24">
        <f t="shared" si="4"/>
        <v>270.20564999999999</v>
      </c>
      <c r="F24">
        <f t="shared" si="4"/>
        <v>165.90419999999997</v>
      </c>
      <c r="G24">
        <f t="shared" si="4"/>
        <v>203.98504499999999</v>
      </c>
      <c r="H24">
        <f t="shared" si="4"/>
        <v>212.50075000000001</v>
      </c>
      <c r="I24">
        <f t="shared" si="4"/>
        <v>286.1001</v>
      </c>
      <c r="J24">
        <f t="shared" si="4"/>
        <v>198.11527999999996</v>
      </c>
      <c r="K24">
        <f t="shared" si="4"/>
        <v>243.77759999999998</v>
      </c>
      <c r="L24">
        <f t="shared" si="4"/>
        <v>245.02741999999998</v>
      </c>
      <c r="M24">
        <f t="shared" si="4"/>
        <v>202.25975</v>
      </c>
      <c r="N24">
        <f t="shared" si="4"/>
        <v>202.94736</v>
      </c>
      <c r="O24">
        <f t="shared" si="4"/>
        <v>186.64222499999997</v>
      </c>
      <c r="P24">
        <f t="shared" si="4"/>
        <v>244.02003999999994</v>
      </c>
      <c r="Q24">
        <f t="shared" si="4"/>
        <v>3.3858000000000001</v>
      </c>
      <c r="R24">
        <f t="shared" si="4"/>
        <v>3.3220549999999998</v>
      </c>
      <c r="S24">
        <f t="shared" si="4"/>
        <v>2.4688125000000003</v>
      </c>
      <c r="T24">
        <f t="shared" si="4"/>
        <v>1.9457899999999997</v>
      </c>
      <c r="U24">
        <f t="shared" si="4"/>
        <v>14.337399999999995</v>
      </c>
    </row>
    <row r="28" spans="1:21" x14ac:dyDescent="0.15">
      <c r="A28" t="s">
        <v>0</v>
      </c>
      <c r="B28" t="s">
        <v>33</v>
      </c>
      <c r="C28" t="s">
        <v>34</v>
      </c>
      <c r="D28" t="s">
        <v>35</v>
      </c>
      <c r="E28" t="s">
        <v>36</v>
      </c>
    </row>
    <row r="29" spans="1:21" x14ac:dyDescent="0.15">
      <c r="A29" t="s">
        <v>37</v>
      </c>
      <c r="B29">
        <f>AVERAGE(B4:F4)</f>
        <v>1.4599695000000001</v>
      </c>
      <c r="C29">
        <f>AVERAGE(G4:K4)</f>
        <v>3.0001949999999997</v>
      </c>
      <c r="D29">
        <f>AVERAGE(L4:P5)</f>
        <v>2.9147139999999996</v>
      </c>
      <c r="E29">
        <f>AVERAGE(Q4:U4)</f>
        <v>2.7175225000000003</v>
      </c>
    </row>
    <row r="30" spans="1:21" x14ac:dyDescent="0.15">
      <c r="A30" t="s">
        <v>38</v>
      </c>
      <c r="B30">
        <f>STDEV(B4:F4)</f>
        <v>0.67581576821183253</v>
      </c>
      <c r="C30">
        <f>STDEV(G4:K4)</f>
        <v>1.755160485162254</v>
      </c>
      <c r="D30">
        <f>STDEV(L4:P4)</f>
        <v>1.8325210102424474</v>
      </c>
      <c r="E30">
        <f>STDEV(Q4:U4)</f>
        <v>1.6302820572296677</v>
      </c>
    </row>
    <row r="32" spans="1:21" x14ac:dyDescent="0.15">
      <c r="A32" t="s">
        <v>39</v>
      </c>
    </row>
    <row r="33" spans="1:5" x14ac:dyDescent="0.15">
      <c r="A33" t="s">
        <v>40</v>
      </c>
      <c r="B33">
        <f>AVERAGE(B9:F9)</f>
        <v>3.1365675</v>
      </c>
      <c r="C33">
        <f>AVERAGE(G9:K9)</f>
        <v>4.3681000000000001</v>
      </c>
      <c r="D33">
        <f>AVERAGE(L9:P9)</f>
        <v>3.7904240000000002</v>
      </c>
      <c r="E33">
        <f>AVERAGE(Q9:U9)</f>
        <v>2.2360909999999996</v>
      </c>
    </row>
    <row r="34" spans="1:5" x14ac:dyDescent="0.15">
      <c r="A34" t="s">
        <v>41</v>
      </c>
      <c r="B34">
        <f>STDEV(B9:F9)</f>
        <v>0.68158057198415622</v>
      </c>
      <c r="C34">
        <f>STDEV(G9:K9)</f>
        <v>2.63363825025916</v>
      </c>
      <c r="D34">
        <f>STDEV(L9:P9)</f>
        <v>2.1930054396375764</v>
      </c>
      <c r="E34">
        <f>STDEV(Q9:U9)</f>
        <v>1.6326004599120385</v>
      </c>
    </row>
    <row r="36" spans="1:5" x14ac:dyDescent="0.15">
      <c r="A36" t="s">
        <v>27</v>
      </c>
    </row>
    <row r="37" spans="1:5" x14ac:dyDescent="0.15">
      <c r="A37" t="s">
        <v>42</v>
      </c>
      <c r="B37">
        <f>AVERAGE(B14:F14)</f>
        <v>5.1208134999999997</v>
      </c>
      <c r="C37">
        <f>AVERAGE(G14:K14)</f>
        <v>5.4841600000000001</v>
      </c>
      <c r="D37">
        <f>AVERAGE(L14:P14)</f>
        <v>5.4371349999999996</v>
      </c>
      <c r="E37">
        <f>AVERAGE(Q14:U14)</f>
        <v>1.1060279999999998</v>
      </c>
    </row>
    <row r="38" spans="1:5" x14ac:dyDescent="0.15">
      <c r="A38" t="s">
        <v>41</v>
      </c>
      <c r="B38">
        <f>STDEV(B14:F14)</f>
        <v>1.8547712182938483</v>
      </c>
      <c r="C38">
        <f>STDEV(G14:K14)</f>
        <v>3.0696592626360832</v>
      </c>
      <c r="D38">
        <f>STDEV(L14:P14)</f>
        <v>4.3050781178220197</v>
      </c>
      <c r="E38">
        <f>STDEV(Q14:U14)</f>
        <v>0.71192407229984878</v>
      </c>
    </row>
    <row r="40" spans="1:5" x14ac:dyDescent="0.15">
      <c r="A40" t="s">
        <v>30</v>
      </c>
    </row>
    <row r="41" spans="1:5" x14ac:dyDescent="0.15">
      <c r="A41" t="s">
        <v>40</v>
      </c>
      <c r="B41">
        <f>AVERAGE(B19:F19)</f>
        <v>56.532200999999986</v>
      </c>
      <c r="C41">
        <f>AVERAGE(G19:K19)</f>
        <v>58.485096999999996</v>
      </c>
      <c r="D41">
        <f>AVERAGE(L19:P19)</f>
        <v>52.738328500000001</v>
      </c>
      <c r="E41">
        <f>AVERAGE(Q19:U19)</f>
        <v>1.490588</v>
      </c>
    </row>
    <row r="42" spans="1:5" x14ac:dyDescent="0.15">
      <c r="A42" t="s">
        <v>43</v>
      </c>
      <c r="B42">
        <f>STDEV(B19:F19)</f>
        <v>5.2829165689825182</v>
      </c>
      <c r="C42">
        <f>STDEV(G19:K19)</f>
        <v>10.067509054420828</v>
      </c>
      <c r="D42">
        <f>STDEV(L19:P19)</f>
        <v>5.885203789449327</v>
      </c>
      <c r="E42">
        <f>STDEV(Q19:U19)</f>
        <v>0.9726905805650633</v>
      </c>
    </row>
    <row r="44" spans="1:5" x14ac:dyDescent="0.15">
      <c r="A44" t="s">
        <v>31</v>
      </c>
    </row>
    <row r="45" spans="1:5" x14ac:dyDescent="0.15">
      <c r="A45" t="s">
        <v>40</v>
      </c>
      <c r="B45">
        <f>AVERAGE(B24:F24)</f>
        <v>227.00190149999997</v>
      </c>
      <c r="C45">
        <f>AVERAGE(G24:K24)</f>
        <v>228.89575499999995</v>
      </c>
      <c r="D45">
        <f>AVERAGE(L24:P24)</f>
        <v>216.17935899999998</v>
      </c>
      <c r="E45">
        <f>AVERAGE(Q24:U24)</f>
        <v>5.0919714999999988</v>
      </c>
    </row>
    <row r="46" spans="1:5" x14ac:dyDescent="0.15">
      <c r="A46" t="s">
        <v>43</v>
      </c>
      <c r="B46">
        <f>STDEV(B24:F24)</f>
        <v>41.961612962735963</v>
      </c>
      <c r="C46">
        <f>STDEV(G24:K24)</f>
        <v>36.505423228483551</v>
      </c>
      <c r="D46">
        <f>STDEV(L24:P24)</f>
        <v>26.686128134230543</v>
      </c>
      <c r="E46">
        <f>STDEV(Q24:U24)</f>
        <v>5.2033881972042968</v>
      </c>
    </row>
  </sheetData>
  <phoneticPr fontId="1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motsu</dc:creator>
  <cp:lastModifiedBy>Tamotsu</cp:lastModifiedBy>
  <dcterms:created xsi:type="dcterms:W3CDTF">2018-05-25T05:50:00Z</dcterms:created>
  <dcterms:modified xsi:type="dcterms:W3CDTF">2018-05-25T05:51:11Z</dcterms:modified>
</cp:coreProperties>
</file>